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2_Quantitative PCR" sheetId="1" state="visible" r:id="rId2"/>
  </sheets>
  <definedNames>
    <definedName function="false" hidden="false" localSheetId="0" name="Excel_BuiltIn__FilterDatabase" vbProcedure="false">'S2_Quantitative PCR'!$A$5:$R$5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" uniqueCount="22">
  <si>
    <r>
      <rPr>
        <b val="true"/>
        <sz val="11"/>
        <color rgb="FF000000"/>
        <rFont val="Calibri"/>
        <family val="2"/>
      </rPr>
      <t xml:space="preserve">Supplementary Table S2</t>
    </r>
    <r>
      <rPr>
        <sz val="11"/>
        <color rgb="FF000000"/>
        <rFont val="Calibri"/>
        <family val="2"/>
      </rPr>
      <t xml:space="preserve">: Results from qPCR</t>
    </r>
  </si>
  <si>
    <t xml:space="preserve">Sample</t>
  </si>
  <si>
    <t xml:space="preserve">Archaea: copy number (blank-corrected number of reads)</t>
  </si>
  <si>
    <t xml:space="preserve">Bacteria: copy number (blank-corrected number of reads)</t>
  </si>
  <si>
    <t xml:space="preserve">retrieved microbial copy numbers</t>
  </si>
  <si>
    <t xml:space="preserve">% Archaea</t>
  </si>
  <si>
    <t xml:space="preserve">sample pyrotag sequenced?</t>
  </si>
  <si>
    <t xml:space="preserve">No.</t>
  </si>
  <si>
    <t xml:space="preserve">Sex</t>
  </si>
  <si>
    <t xml:space="preserve">Age</t>
  </si>
  <si>
    <t xml:space="preserve">run 1 </t>
  </si>
  <si>
    <t xml:space="preserve">run 2 </t>
  </si>
  <si>
    <t xml:space="preserve">run 3 </t>
  </si>
  <si>
    <t xml:space="preserve">mean per µl</t>
  </si>
  <si>
    <t xml:space="preserve">in 15 µl</t>
  </si>
  <si>
    <t xml:space="preserve">entire sample</t>
  </si>
  <si>
    <t xml:space="preserve">f</t>
  </si>
  <si>
    <t xml:space="preserve">y</t>
  </si>
  <si>
    <t xml:space="preserve">m</t>
  </si>
  <si>
    <t xml:space="preserve">na</t>
  </si>
  <si>
    <t xml:space="preserve">42 samples processed</t>
  </si>
  <si>
    <t xml:space="preserve">51 samples take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%"/>
    <numFmt numFmtId="167" formatCode="[$-F400]h:mm:ss\ AM/PM"/>
    <numFmt numFmtId="168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i val="true"/>
      <sz val="11"/>
      <color rgb="FF000000"/>
      <name val="Calibri"/>
      <family val="2"/>
    </font>
    <font>
      <i val="true"/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4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:U1"/>
    </sheetView>
  </sheetViews>
  <sheetFormatPr defaultColWidth="11.5625" defaultRowHeight="15" zeroHeight="false" outlineLevelRow="0" outlineLevelCol="0"/>
  <cols>
    <col collapsed="false" customWidth="true" hidden="false" outlineLevel="0" max="1" min="1" style="1" width="8.56"/>
    <col collapsed="false" customWidth="true" hidden="false" outlineLevel="0" max="2" min="2" style="2" width="8.41"/>
    <col collapsed="false" customWidth="true" hidden="false" outlineLevel="0" max="3" min="3" style="2" width="4.85"/>
    <col collapsed="false" customWidth="true" hidden="false" outlineLevel="0" max="6" min="4" style="3" width="15.56"/>
    <col collapsed="false" customWidth="true" hidden="false" outlineLevel="0" max="7" min="7" style="4" width="13.56"/>
    <col collapsed="false" customWidth="true" hidden="false" outlineLevel="0" max="8" min="8" style="4" width="9.99"/>
    <col collapsed="false" customWidth="true" hidden="false" outlineLevel="0" max="9" min="9" style="4" width="15.13"/>
    <col collapsed="false" customWidth="true" hidden="false" outlineLevel="0" max="12" min="10" style="0" width="15.56"/>
    <col collapsed="false" customWidth="true" hidden="false" outlineLevel="0" max="14" min="14" style="0" width="11.99"/>
    <col collapsed="false" customWidth="true" hidden="false" outlineLevel="0" max="15" min="15" style="0" width="14.99"/>
    <col collapsed="false" customWidth="true" hidden="false" outlineLevel="0" max="16" min="16" style="0" width="16.56"/>
    <col collapsed="false" customWidth="false" hidden="false" outlineLevel="0" max="17" min="17" style="5" width="11.56"/>
    <col collapsed="false" customWidth="true" hidden="false" outlineLevel="0" max="18" min="18" style="2" width="13.99"/>
  </cols>
  <sheetData>
    <row r="1" customFormat="false" ht="15" hidden="false" customHeight="tru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customFormat="false" ht="16.5" hidden="false" customHeight="true" outlineLevel="0" collapsed="false"/>
    <row r="3" customFormat="false" ht="53.25" hidden="false" customHeight="true" outlineLevel="0" collapsed="false">
      <c r="A3" s="7" t="s">
        <v>1</v>
      </c>
      <c r="B3" s="8"/>
      <c r="C3" s="9"/>
      <c r="D3" s="10" t="s">
        <v>2</v>
      </c>
      <c r="E3" s="10"/>
      <c r="F3" s="10"/>
      <c r="G3" s="10"/>
      <c r="H3" s="10"/>
      <c r="I3" s="10"/>
      <c r="J3" s="11" t="s">
        <v>3</v>
      </c>
      <c r="K3" s="11"/>
      <c r="L3" s="11"/>
      <c r="M3" s="11"/>
      <c r="N3" s="11"/>
      <c r="O3" s="11"/>
      <c r="P3" s="12" t="s">
        <v>4</v>
      </c>
      <c r="Q3" s="13" t="s">
        <v>5</v>
      </c>
      <c r="R3" s="12" t="s">
        <v>6</v>
      </c>
    </row>
    <row r="4" customFormat="false" ht="15" hidden="false" customHeight="false" outlineLevel="0" collapsed="false">
      <c r="A4" s="14" t="s">
        <v>7</v>
      </c>
      <c r="B4" s="15" t="s">
        <v>8</v>
      </c>
      <c r="C4" s="16" t="s">
        <v>9</v>
      </c>
      <c r="D4" s="17" t="s">
        <v>10</v>
      </c>
      <c r="E4" s="17" t="s">
        <v>11</v>
      </c>
      <c r="F4" s="17" t="s">
        <v>12</v>
      </c>
      <c r="G4" s="18" t="s">
        <v>13</v>
      </c>
      <c r="H4" s="18" t="s">
        <v>14</v>
      </c>
      <c r="I4" s="19" t="s">
        <v>15</v>
      </c>
      <c r="J4" s="20" t="s">
        <v>10</v>
      </c>
      <c r="K4" s="20" t="s">
        <v>11</v>
      </c>
      <c r="L4" s="20" t="s">
        <v>12</v>
      </c>
      <c r="M4" s="21" t="s">
        <v>13</v>
      </c>
      <c r="N4" s="21" t="s">
        <v>14</v>
      </c>
      <c r="O4" s="21" t="s">
        <v>15</v>
      </c>
      <c r="P4" s="22"/>
      <c r="Q4" s="23"/>
      <c r="R4" s="15"/>
    </row>
    <row r="5" customFormat="false" ht="15" hidden="false" customHeight="false" outlineLevel="0" collapsed="false">
      <c r="A5" s="14" t="n">
        <v>1</v>
      </c>
      <c r="B5" s="15" t="s">
        <v>16</v>
      </c>
      <c r="C5" s="16" t="n">
        <v>1</v>
      </c>
      <c r="D5" s="24" t="n">
        <v>441.498</v>
      </c>
      <c r="E5" s="24" t="n">
        <v>168.598</v>
      </c>
      <c r="F5" s="24" t="n">
        <v>243.538</v>
      </c>
      <c r="G5" s="24" t="n">
        <v>284.544666666667</v>
      </c>
      <c r="H5" s="24" t="n">
        <v>4268.17</v>
      </c>
      <c r="I5" s="24" t="n">
        <v>4924.81153846154</v>
      </c>
      <c r="J5" s="25" t="n">
        <v>1790888.02</v>
      </c>
      <c r="K5" s="25" t="n">
        <v>1996786.43</v>
      </c>
      <c r="L5" s="25" t="n">
        <v>1950710.61</v>
      </c>
      <c r="M5" s="25" t="n">
        <v>1912795.02</v>
      </c>
      <c r="N5" s="25" t="n">
        <v>28691925.3</v>
      </c>
      <c r="O5" s="25" t="n">
        <v>33106067.6538462</v>
      </c>
      <c r="P5" s="26" t="n">
        <f aca="false">O5+I5</f>
        <v>33110992.4653846</v>
      </c>
      <c r="Q5" s="23" t="n">
        <f aca="false">I5/P5</f>
        <v>0.000148736451908233</v>
      </c>
      <c r="R5" s="15" t="s">
        <v>17</v>
      </c>
    </row>
    <row r="6" customFormat="false" ht="15" hidden="false" customHeight="false" outlineLevel="0" collapsed="false">
      <c r="A6" s="14" t="n">
        <v>22</v>
      </c>
      <c r="B6" s="15" t="s">
        <v>16</v>
      </c>
      <c r="C6" s="16" t="n">
        <v>4</v>
      </c>
      <c r="D6" s="24" t="n">
        <v>486.443333333333</v>
      </c>
      <c r="E6" s="24" t="n">
        <v>588.593333333333</v>
      </c>
      <c r="F6" s="24" t="n">
        <v>642.713333333333</v>
      </c>
      <c r="G6" s="24" t="n">
        <v>572.583333333333</v>
      </c>
      <c r="H6" s="24" t="n">
        <v>8588.75</v>
      </c>
      <c r="I6" s="24" t="n">
        <v>9910.09615384615</v>
      </c>
      <c r="J6" s="25" t="n">
        <v>492895.33</v>
      </c>
      <c r="K6" s="25" t="n">
        <v>497217.47</v>
      </c>
      <c r="L6" s="25" t="n">
        <v>500847.99</v>
      </c>
      <c r="M6" s="25" t="n">
        <v>496986.93</v>
      </c>
      <c r="N6" s="25" t="n">
        <v>7454803.95</v>
      </c>
      <c r="O6" s="25" t="n">
        <v>8601696.86538462</v>
      </c>
      <c r="P6" s="26" t="n">
        <f aca="false">O6+I6</f>
        <v>8611606.96153846</v>
      </c>
      <c r="Q6" s="23" t="n">
        <f aca="false">I6/P6</f>
        <v>0.00115078361078334</v>
      </c>
      <c r="R6" s="15" t="s">
        <v>17</v>
      </c>
    </row>
    <row r="7" customFormat="false" ht="15" hidden="false" customHeight="false" outlineLevel="0" collapsed="false">
      <c r="A7" s="14" t="n">
        <v>23</v>
      </c>
      <c r="B7" s="15" t="s">
        <v>18</v>
      </c>
      <c r="C7" s="16" t="n">
        <v>4</v>
      </c>
      <c r="D7" s="24" t="n">
        <v>780.723333333333</v>
      </c>
      <c r="E7" s="24" t="n">
        <v>534.393333333333</v>
      </c>
      <c r="F7" s="24" t="n">
        <v>616.403333333333</v>
      </c>
      <c r="G7" s="24" t="n">
        <v>643.84</v>
      </c>
      <c r="H7" s="24" t="n">
        <v>9657.6</v>
      </c>
      <c r="I7" s="24" t="n">
        <v>11143.3846153846</v>
      </c>
      <c r="J7" s="25" t="n">
        <v>265263.363333333</v>
      </c>
      <c r="K7" s="25" t="n">
        <v>240282.423333333</v>
      </c>
      <c r="L7" s="25" t="n">
        <v>252674.363333333</v>
      </c>
      <c r="M7" s="25" t="n">
        <v>252740.05</v>
      </c>
      <c r="N7" s="25" t="n">
        <v>3791100.75</v>
      </c>
      <c r="O7" s="25" t="n">
        <v>4374347.01923077</v>
      </c>
      <c r="P7" s="26" t="n">
        <f aca="false">O7+I7</f>
        <v>4385490.40384616</v>
      </c>
      <c r="Q7" s="23" t="n">
        <f aca="false">I7/P7</f>
        <v>0.00254096659420613</v>
      </c>
      <c r="R7" s="15" t="s">
        <v>17</v>
      </c>
    </row>
    <row r="8" customFormat="false" ht="15" hidden="false" customHeight="false" outlineLevel="0" collapsed="false">
      <c r="A8" s="14" t="n">
        <v>20</v>
      </c>
      <c r="B8" s="15" t="s">
        <v>16</v>
      </c>
      <c r="C8" s="16" t="n">
        <v>4</v>
      </c>
      <c r="D8" s="24" t="n">
        <v>166.113333333333</v>
      </c>
      <c r="E8" s="24" t="n">
        <v>694.583333333333</v>
      </c>
      <c r="F8" s="24" t="n">
        <v>248.953333333333</v>
      </c>
      <c r="G8" s="24" t="n">
        <v>369.883333333333</v>
      </c>
      <c r="H8" s="24" t="n">
        <v>5548.25</v>
      </c>
      <c r="I8" s="24" t="n">
        <v>6401.82692307692</v>
      </c>
      <c r="J8" s="25" t="n">
        <v>83224.33</v>
      </c>
      <c r="K8" s="25" t="n">
        <v>76212.09</v>
      </c>
      <c r="L8" s="25" t="n">
        <v>67329.59</v>
      </c>
      <c r="M8" s="25" t="n">
        <v>75588.67</v>
      </c>
      <c r="N8" s="25" t="n">
        <v>1133830.05</v>
      </c>
      <c r="O8" s="25" t="n">
        <v>1308265.44230769</v>
      </c>
      <c r="P8" s="26" t="n">
        <f aca="false">O8+I8</f>
        <v>1314667.26923077</v>
      </c>
      <c r="Q8" s="23" t="n">
        <f aca="false">I8/P8</f>
        <v>0.00486954157368101</v>
      </c>
      <c r="R8" s="15"/>
    </row>
    <row r="9" customFormat="false" ht="15" hidden="false" customHeight="false" outlineLevel="0" collapsed="false">
      <c r="A9" s="14" t="n">
        <v>21</v>
      </c>
      <c r="B9" s="15" t="s">
        <v>16</v>
      </c>
      <c r="C9" s="16" t="n">
        <v>4</v>
      </c>
      <c r="D9" s="24" t="n">
        <v>722.143333333333</v>
      </c>
      <c r="E9" s="24" t="n">
        <v>451.233333333333</v>
      </c>
      <c r="F9" s="24" t="n">
        <v>225.143333333333</v>
      </c>
      <c r="G9" s="24" t="n">
        <v>466.173333333333</v>
      </c>
      <c r="H9" s="24" t="n">
        <v>6992.6</v>
      </c>
      <c r="I9" s="24" t="n">
        <v>8068.38461538461</v>
      </c>
      <c r="J9" s="25" t="n">
        <v>133988.22</v>
      </c>
      <c r="K9" s="25" t="n">
        <v>134485.1</v>
      </c>
      <c r="L9" s="25" t="n">
        <v>97982.33</v>
      </c>
      <c r="M9" s="25" t="n">
        <v>122151.883333333</v>
      </c>
      <c r="N9" s="25" t="n">
        <v>1832278.25</v>
      </c>
      <c r="O9" s="25" t="n">
        <v>2114167.21153846</v>
      </c>
      <c r="P9" s="26" t="n">
        <f aca="false">O9+I9</f>
        <v>2122235.59615385</v>
      </c>
      <c r="Q9" s="23" t="n">
        <f aca="false">I9/P9</f>
        <v>0.00380183266646128</v>
      </c>
      <c r="R9" s="15"/>
    </row>
    <row r="10" customFormat="false" ht="15" hidden="false" customHeight="false" outlineLevel="0" collapsed="false">
      <c r="A10" s="27" t="n">
        <v>26</v>
      </c>
      <c r="B10" s="15" t="s">
        <v>16</v>
      </c>
      <c r="C10" s="16" t="n">
        <v>5</v>
      </c>
      <c r="D10" s="24" t="n">
        <v>20284.5816666667</v>
      </c>
      <c r="E10" s="24" t="n">
        <v>18394.6866666667</v>
      </c>
      <c r="F10" s="24" t="n">
        <v>19822.7216666667</v>
      </c>
      <c r="G10" s="24" t="n">
        <v>19500.6633333333</v>
      </c>
      <c r="H10" s="24" t="n">
        <v>292509.95</v>
      </c>
      <c r="I10" s="24" t="n">
        <v>337511.480769231</v>
      </c>
      <c r="J10" s="25" t="n">
        <v>513389.93</v>
      </c>
      <c r="K10" s="25" t="n">
        <v>390442.51</v>
      </c>
      <c r="L10" s="25" t="n">
        <v>513389.93</v>
      </c>
      <c r="M10" s="25" t="n">
        <v>472407.456666667</v>
      </c>
      <c r="N10" s="25" t="n">
        <v>7086111.85</v>
      </c>
      <c r="O10" s="25" t="n">
        <v>8176282.90384615</v>
      </c>
      <c r="P10" s="26" t="n">
        <f aca="false">O10+I10</f>
        <v>8513794.38461538</v>
      </c>
      <c r="Q10" s="23" t="n">
        <f aca="false">I10/P10</f>
        <v>0.0396428978105369</v>
      </c>
      <c r="R10" s="15" t="s">
        <v>17</v>
      </c>
    </row>
    <row r="11" customFormat="false" ht="15" hidden="false" customHeight="false" outlineLevel="0" collapsed="false">
      <c r="A11" s="27" t="n">
        <v>27</v>
      </c>
      <c r="B11" s="15" t="s">
        <v>18</v>
      </c>
      <c r="C11" s="16" t="n">
        <v>5</v>
      </c>
      <c r="D11" s="24" t="n">
        <v>8038.71166666667</v>
      </c>
      <c r="E11" s="24" t="n">
        <v>8822.25666666667</v>
      </c>
      <c r="F11" s="24" t="n">
        <v>7615.52666666667</v>
      </c>
      <c r="G11" s="24" t="n">
        <v>8158.83166666667</v>
      </c>
      <c r="H11" s="24" t="n">
        <v>122382.475</v>
      </c>
      <c r="I11" s="24" t="n">
        <v>141210.548076923</v>
      </c>
      <c r="J11" s="25" t="n">
        <v>184851.843333333</v>
      </c>
      <c r="K11" s="25" t="n">
        <v>198440.483333333</v>
      </c>
      <c r="L11" s="25" t="n">
        <v>180493.943333333</v>
      </c>
      <c r="M11" s="25" t="n">
        <v>187928.756666667</v>
      </c>
      <c r="N11" s="25" t="n">
        <v>2818931.35</v>
      </c>
      <c r="O11" s="25" t="n">
        <v>3252613.09615385</v>
      </c>
      <c r="P11" s="26" t="n">
        <f aca="false">O11+I11</f>
        <v>3393823.64423077</v>
      </c>
      <c r="Q11" s="23" t="n">
        <f aca="false">I11/P11</f>
        <v>0.0416080983810016</v>
      </c>
      <c r="R11" s="15" t="s">
        <v>17</v>
      </c>
    </row>
    <row r="12" customFormat="false" ht="15" hidden="false" customHeight="false" outlineLevel="0" collapsed="false">
      <c r="A12" s="28" t="n">
        <v>8</v>
      </c>
      <c r="B12" s="29" t="s">
        <v>16</v>
      </c>
      <c r="C12" s="30" t="n">
        <v>28</v>
      </c>
      <c r="D12" s="31" t="n">
        <v>498.928</v>
      </c>
      <c r="E12" s="31" t="n">
        <v>73.398</v>
      </c>
      <c r="F12" s="31" t="n">
        <v>397.518</v>
      </c>
      <c r="G12" s="31" t="n">
        <v>323.281333333333</v>
      </c>
      <c r="H12" s="31" t="n">
        <v>4849.22</v>
      </c>
      <c r="I12" s="31" t="n">
        <v>5595.25384615385</v>
      </c>
      <c r="J12" s="32" t="s">
        <v>19</v>
      </c>
      <c r="K12" s="32" t="s">
        <v>19</v>
      </c>
      <c r="L12" s="32" t="s">
        <v>19</v>
      </c>
      <c r="M12" s="32" t="s">
        <v>19</v>
      </c>
      <c r="N12" s="32" t="s">
        <v>19</v>
      </c>
      <c r="O12" s="32" t="s">
        <v>19</v>
      </c>
      <c r="P12" s="33"/>
      <c r="Q12" s="34"/>
      <c r="R12" s="29"/>
    </row>
    <row r="13" customFormat="false" ht="15" hidden="false" customHeight="false" outlineLevel="0" collapsed="false">
      <c r="A13" s="27" t="n">
        <v>19</v>
      </c>
      <c r="B13" s="15" t="s">
        <v>18</v>
      </c>
      <c r="C13" s="16" t="n">
        <v>6</v>
      </c>
      <c r="D13" s="24" t="n">
        <v>5167.05666666667</v>
      </c>
      <c r="E13" s="24" t="n">
        <v>6245.22666666667</v>
      </c>
      <c r="F13" s="24" t="n">
        <v>4364.80666666667</v>
      </c>
      <c r="G13" s="24" t="n">
        <v>5259.03</v>
      </c>
      <c r="H13" s="24" t="n">
        <v>78885.45</v>
      </c>
      <c r="I13" s="24" t="n">
        <v>91021.6730769231</v>
      </c>
      <c r="J13" s="25" t="n">
        <v>72510.36</v>
      </c>
      <c r="K13" s="25" t="n">
        <v>91950.01</v>
      </c>
      <c r="L13" s="25" t="n">
        <v>82353.69</v>
      </c>
      <c r="M13" s="25" t="n">
        <v>82271.3533333333</v>
      </c>
      <c r="N13" s="25" t="n">
        <v>1234070.3</v>
      </c>
      <c r="O13" s="25" t="n">
        <v>1423927.26923077</v>
      </c>
      <c r="P13" s="26" t="n">
        <f aca="false">O13+I13</f>
        <v>1514948.94230769</v>
      </c>
      <c r="Q13" s="23" t="n">
        <f aca="false">I13/P13</f>
        <v>0.0600823371236997</v>
      </c>
      <c r="R13" s="15" t="s">
        <v>17</v>
      </c>
    </row>
    <row r="14" customFormat="false" ht="15" hidden="false" customHeight="false" outlineLevel="0" collapsed="false">
      <c r="A14" s="27" t="n">
        <v>25</v>
      </c>
      <c r="B14" s="15" t="s">
        <v>18</v>
      </c>
      <c r="C14" s="16" t="n">
        <v>6</v>
      </c>
      <c r="D14" s="24" t="n">
        <v>6209.66666666667</v>
      </c>
      <c r="E14" s="24" t="n">
        <v>6165.25666666667</v>
      </c>
      <c r="F14" s="24" t="n">
        <v>6783.15666666667</v>
      </c>
      <c r="G14" s="24" t="n">
        <v>6386.02666666667</v>
      </c>
      <c r="H14" s="24" t="n">
        <v>95790.4</v>
      </c>
      <c r="I14" s="24" t="n">
        <v>110527.384615385</v>
      </c>
      <c r="J14" s="25" t="n">
        <v>512643.61</v>
      </c>
      <c r="K14" s="25" t="n">
        <v>367518.21</v>
      </c>
      <c r="L14" s="25" t="n">
        <v>472525.44</v>
      </c>
      <c r="M14" s="25" t="n">
        <v>450895.753333333</v>
      </c>
      <c r="N14" s="25" t="n">
        <v>6763436.3</v>
      </c>
      <c r="O14" s="25" t="n">
        <v>7803964.96153846</v>
      </c>
      <c r="P14" s="26" t="n">
        <f aca="false">O14+I14</f>
        <v>7914492.34615385</v>
      </c>
      <c r="Q14" s="23" t="n">
        <f aca="false">I14/P14</f>
        <v>0.0139651893995572</v>
      </c>
      <c r="R14" s="15" t="s">
        <v>17</v>
      </c>
    </row>
    <row r="15" customFormat="false" ht="15" hidden="false" customHeight="false" outlineLevel="0" collapsed="false">
      <c r="A15" s="14" t="n">
        <v>3</v>
      </c>
      <c r="B15" s="15" t="s">
        <v>18</v>
      </c>
      <c r="C15" s="35" t="n">
        <v>6</v>
      </c>
      <c r="D15" s="24" t="n">
        <v>482.348</v>
      </c>
      <c r="E15" s="24" t="n">
        <v>450.768</v>
      </c>
      <c r="F15" s="24" t="n">
        <v>338.958</v>
      </c>
      <c r="G15" s="24" t="n">
        <v>424.024666666667</v>
      </c>
      <c r="H15" s="24" t="n">
        <v>6360.37</v>
      </c>
      <c r="I15" s="24" t="n">
        <v>7338.88846153846</v>
      </c>
      <c r="J15" s="25" t="n">
        <v>6797.68</v>
      </c>
      <c r="K15" s="25" t="n">
        <v>6651.46</v>
      </c>
      <c r="L15" s="25" t="n">
        <v>8039.39</v>
      </c>
      <c r="M15" s="25" t="n">
        <v>7162.84333333333</v>
      </c>
      <c r="N15" s="25" t="n">
        <v>107442.65</v>
      </c>
      <c r="O15" s="25" t="n">
        <v>123972.288461538</v>
      </c>
      <c r="P15" s="26" t="n">
        <f aca="false">O15+I15</f>
        <v>131311.176923077</v>
      </c>
      <c r="Q15" s="23" t="n">
        <f aca="false">I15/P15</f>
        <v>0.0558892901084699</v>
      </c>
      <c r="R15" s="15"/>
    </row>
    <row r="16" customFormat="false" ht="15" hidden="false" customHeight="false" outlineLevel="0" collapsed="false">
      <c r="A16" s="36" t="n">
        <v>12</v>
      </c>
      <c r="B16" s="37" t="s">
        <v>16</v>
      </c>
      <c r="C16" s="38" t="n">
        <v>22</v>
      </c>
      <c r="D16" s="39" t="n">
        <v>12.5033333333331</v>
      </c>
      <c r="E16" s="39" t="n">
        <v>242.953333333333</v>
      </c>
      <c r="F16" s="39" t="n">
        <v>65.8833333333332</v>
      </c>
      <c r="G16" s="39" t="n">
        <v>107.113333333333</v>
      </c>
      <c r="H16" s="39" t="n">
        <v>1606.7</v>
      </c>
      <c r="I16" s="39" t="n">
        <v>1853.88461538461</v>
      </c>
      <c r="J16" s="40" t="s">
        <v>19</v>
      </c>
      <c r="K16" s="40" t="s">
        <v>19</v>
      </c>
      <c r="L16" s="40" t="s">
        <v>19</v>
      </c>
      <c r="M16" s="40" t="s">
        <v>19</v>
      </c>
      <c r="N16" s="40" t="s">
        <v>19</v>
      </c>
      <c r="O16" s="40" t="s">
        <v>19</v>
      </c>
      <c r="P16" s="41"/>
      <c r="Q16" s="42"/>
      <c r="R16" s="37"/>
    </row>
    <row r="17" customFormat="false" ht="15" hidden="false" customHeight="false" outlineLevel="0" collapsed="false">
      <c r="A17" s="36" t="n">
        <v>13</v>
      </c>
      <c r="B17" s="37" t="s">
        <v>16</v>
      </c>
      <c r="C17" s="38" t="n">
        <v>22</v>
      </c>
      <c r="D17" s="39" t="n">
        <v>554.518</v>
      </c>
      <c r="E17" s="39" t="n">
        <v>478.058</v>
      </c>
      <c r="F17" s="39" t="n">
        <v>172.178</v>
      </c>
      <c r="G17" s="39" t="n">
        <v>401.584666666667</v>
      </c>
      <c r="H17" s="39" t="n">
        <v>6023.77</v>
      </c>
      <c r="I17" s="39" t="n">
        <v>6950.50384615385</v>
      </c>
      <c r="J17" s="40" t="s">
        <v>19</v>
      </c>
      <c r="K17" s="40" t="s">
        <v>19</v>
      </c>
      <c r="L17" s="40" t="s">
        <v>19</v>
      </c>
      <c r="M17" s="40" t="s">
        <v>19</v>
      </c>
      <c r="N17" s="40" t="s">
        <v>19</v>
      </c>
      <c r="O17" s="40" t="s">
        <v>19</v>
      </c>
      <c r="P17" s="41"/>
      <c r="Q17" s="42"/>
      <c r="R17" s="37"/>
    </row>
    <row r="18" customFormat="false" ht="15" hidden="false" customHeight="false" outlineLevel="0" collapsed="false">
      <c r="A18" s="14" t="n">
        <v>28</v>
      </c>
      <c r="B18" s="15" t="s">
        <v>16</v>
      </c>
      <c r="C18" s="35" t="n">
        <v>6</v>
      </c>
      <c r="D18" s="24" t="n">
        <v>379.933333333333</v>
      </c>
      <c r="E18" s="24" t="n">
        <v>468.733333333333</v>
      </c>
      <c r="F18" s="24" t="n">
        <v>439.103333333333</v>
      </c>
      <c r="G18" s="24" t="n">
        <v>429.256666666667</v>
      </c>
      <c r="H18" s="24" t="n">
        <v>6438.85</v>
      </c>
      <c r="I18" s="24" t="n">
        <f aca="false">H18/2.6*3</f>
        <v>7429.44230769231</v>
      </c>
      <c r="J18" s="25" t="n">
        <v>42164.72</v>
      </c>
      <c r="K18" s="25" t="n">
        <v>36365.84</v>
      </c>
      <c r="L18" s="25" t="n">
        <v>38876.04</v>
      </c>
      <c r="M18" s="25" t="n">
        <v>39135.5333333333</v>
      </c>
      <c r="N18" s="25" t="n">
        <v>587033</v>
      </c>
      <c r="O18" s="25" t="n">
        <v>677345.769230769</v>
      </c>
      <c r="P18" s="26" t="n">
        <f aca="false">O18+I18</f>
        <v>684775.211538462</v>
      </c>
      <c r="Q18" s="23" t="n">
        <f aca="false">I18/P18</f>
        <v>0.0108494615203737</v>
      </c>
      <c r="R18" s="15"/>
    </row>
    <row r="19" customFormat="false" ht="15" hidden="false" customHeight="false" outlineLevel="0" collapsed="false">
      <c r="A19" s="14" t="n">
        <v>45</v>
      </c>
      <c r="B19" s="15" t="s">
        <v>16</v>
      </c>
      <c r="C19" s="35" t="n">
        <v>12</v>
      </c>
      <c r="D19" s="24" t="n">
        <v>3137.755</v>
      </c>
      <c r="E19" s="24" t="n">
        <v>3111.165</v>
      </c>
      <c r="F19" s="24" t="n">
        <v>3270.555</v>
      </c>
      <c r="G19" s="24" t="n">
        <v>3173.15833333333</v>
      </c>
      <c r="H19" s="24" t="n">
        <v>47597.375</v>
      </c>
      <c r="I19" s="24" t="n">
        <v>54920.0480769231</v>
      </c>
      <c r="J19" s="25" t="n">
        <v>6053293.80333333</v>
      </c>
      <c r="K19" s="25" t="n">
        <v>6405847.52333333</v>
      </c>
      <c r="L19" s="25" t="n">
        <v>5893952.65333333</v>
      </c>
      <c r="M19" s="25" t="n">
        <v>6117697.99333333</v>
      </c>
      <c r="N19" s="25" t="n">
        <v>91765469.9</v>
      </c>
      <c r="O19" s="25" t="n">
        <v>105883234.5</v>
      </c>
      <c r="P19" s="26" t="n">
        <f aca="false">O19+I19</f>
        <v>105938154.548077</v>
      </c>
      <c r="Q19" s="23" t="n">
        <f aca="false">I19/P19</f>
        <v>0.000518416129780694</v>
      </c>
      <c r="R19" s="15" t="s">
        <v>17</v>
      </c>
    </row>
    <row r="20" customFormat="false" ht="15" hidden="false" customHeight="false" outlineLevel="0" collapsed="false">
      <c r="A20" s="14" t="n">
        <v>46</v>
      </c>
      <c r="B20" s="15" t="s">
        <v>16</v>
      </c>
      <c r="C20" s="35" t="n">
        <v>12</v>
      </c>
      <c r="D20" s="24" t="n">
        <v>13026.355</v>
      </c>
      <c r="E20" s="24" t="n">
        <v>11224.805</v>
      </c>
      <c r="F20" s="24" t="n">
        <v>9556.195</v>
      </c>
      <c r="G20" s="24" t="n">
        <v>11269.1183333333</v>
      </c>
      <c r="H20" s="24" t="n">
        <v>169036.775</v>
      </c>
      <c r="I20" s="24" t="n">
        <v>195042.432692308</v>
      </c>
      <c r="J20" s="25" t="n">
        <v>634744.973333333</v>
      </c>
      <c r="K20" s="25" t="n">
        <v>581794.453333333</v>
      </c>
      <c r="L20" s="25" t="n">
        <v>623181.013333333</v>
      </c>
      <c r="M20" s="25" t="n">
        <v>613240.146666667</v>
      </c>
      <c r="N20" s="25" t="n">
        <v>9198602.2</v>
      </c>
      <c r="O20" s="25" t="n">
        <v>10613771.7692308</v>
      </c>
      <c r="P20" s="26" t="n">
        <f aca="false">O20+I20</f>
        <v>10808814.2019231</v>
      </c>
      <c r="Q20" s="23" t="n">
        <f aca="false">I20/P20</f>
        <v>0.0180447576439612</v>
      </c>
      <c r="R20" s="15" t="s">
        <v>17</v>
      </c>
    </row>
    <row r="21" customFormat="false" ht="15" hidden="false" customHeight="false" outlineLevel="0" collapsed="false">
      <c r="A21" s="36" t="n">
        <v>17</v>
      </c>
      <c r="B21" s="37" t="s">
        <v>16</v>
      </c>
      <c r="C21" s="38" t="n">
        <v>25</v>
      </c>
      <c r="D21" s="39" t="n">
        <v>104.338</v>
      </c>
      <c r="E21" s="39" t="n">
        <v>432.758</v>
      </c>
      <c r="F21" s="39" t="n">
        <v>174.158</v>
      </c>
      <c r="G21" s="39" t="n">
        <v>237.084666666667</v>
      </c>
      <c r="H21" s="39" t="n">
        <v>3556.27</v>
      </c>
      <c r="I21" s="39" t="n">
        <v>4103.38846153846</v>
      </c>
      <c r="J21" s="40" t="n">
        <v>0</v>
      </c>
      <c r="K21" s="40" t="n">
        <v>869.92</v>
      </c>
      <c r="L21" s="40" t="n">
        <v>1211.6</v>
      </c>
      <c r="M21" s="40" t="s">
        <v>19</v>
      </c>
      <c r="N21" s="40" t="s">
        <v>19</v>
      </c>
      <c r="O21" s="40" t="s">
        <v>19</v>
      </c>
      <c r="P21" s="41"/>
      <c r="Q21" s="43"/>
      <c r="R21" s="37"/>
    </row>
    <row r="22" customFormat="false" ht="15" hidden="false" customHeight="false" outlineLevel="0" collapsed="false">
      <c r="A22" s="36" t="n">
        <v>18</v>
      </c>
      <c r="B22" s="37" t="s">
        <v>18</v>
      </c>
      <c r="C22" s="38" t="n">
        <v>27</v>
      </c>
      <c r="D22" s="39" t="n">
        <v>12.5033333333331</v>
      </c>
      <c r="E22" s="39" t="n">
        <v>242.953333333333</v>
      </c>
      <c r="F22" s="39" t="n">
        <v>65.8833333333332</v>
      </c>
      <c r="G22" s="39" t="n">
        <v>107.113333333333</v>
      </c>
      <c r="H22" s="39" t="n">
        <v>1606.7</v>
      </c>
      <c r="I22" s="39" t="n">
        <v>1853.88461538461</v>
      </c>
      <c r="J22" s="40" t="s">
        <v>19</v>
      </c>
      <c r="K22" s="40" t="s">
        <v>19</v>
      </c>
      <c r="L22" s="40" t="s">
        <v>19</v>
      </c>
      <c r="M22" s="40" t="s">
        <v>19</v>
      </c>
      <c r="N22" s="40" t="s">
        <v>19</v>
      </c>
      <c r="O22" s="40" t="s">
        <v>19</v>
      </c>
      <c r="P22" s="41"/>
      <c r="Q22" s="42"/>
      <c r="R22" s="37"/>
    </row>
    <row r="23" customFormat="false" ht="15" hidden="false" customHeight="false" outlineLevel="0" collapsed="false">
      <c r="A23" s="27" t="n">
        <v>47</v>
      </c>
      <c r="B23" s="44" t="s">
        <v>16</v>
      </c>
      <c r="C23" s="45" t="n">
        <v>15</v>
      </c>
      <c r="D23" s="46" t="n">
        <v>30.6566666666668</v>
      </c>
      <c r="E23" s="46" t="n">
        <v>0</v>
      </c>
      <c r="F23" s="46" t="n">
        <v>385.236666666667</v>
      </c>
      <c r="G23" s="46" t="n">
        <v>138.631111111111</v>
      </c>
      <c r="H23" s="46" t="n">
        <v>2079.46666666667</v>
      </c>
      <c r="I23" s="46" t="n">
        <v>2399.38461538462</v>
      </c>
      <c r="J23" s="47" t="n">
        <v>97139.3033333333</v>
      </c>
      <c r="K23" s="47" t="n">
        <v>98011.5833333333</v>
      </c>
      <c r="L23" s="47" t="n">
        <v>91784.4733333333</v>
      </c>
      <c r="M23" s="47" t="n">
        <v>95645.12</v>
      </c>
      <c r="N23" s="47" t="n">
        <v>1434676.8</v>
      </c>
      <c r="O23" s="47" t="n">
        <v>1655396.30769231</v>
      </c>
      <c r="P23" s="48" t="n">
        <f aca="false">O23+I23</f>
        <v>1657795.69230769</v>
      </c>
      <c r="Q23" s="49" t="n">
        <f aca="false">I23/P23</f>
        <v>0.00144733432866182</v>
      </c>
      <c r="R23" s="44"/>
    </row>
    <row r="24" customFormat="false" ht="15" hidden="false" customHeight="false" outlineLevel="0" collapsed="false">
      <c r="A24" s="27" t="n">
        <v>11</v>
      </c>
      <c r="B24" s="15" t="s">
        <v>16</v>
      </c>
      <c r="C24" s="2" t="n">
        <v>17</v>
      </c>
      <c r="D24" s="24" t="n">
        <v>95.048</v>
      </c>
      <c r="E24" s="24" t="n">
        <v>362.888</v>
      </c>
      <c r="F24" s="24" t="n">
        <v>609.128</v>
      </c>
      <c r="G24" s="24" t="n">
        <v>355.688</v>
      </c>
      <c r="H24" s="24" t="n">
        <v>5335.32</v>
      </c>
      <c r="I24" s="24" t="n">
        <v>6156.13846153846</v>
      </c>
      <c r="J24" s="25" t="n">
        <v>10471.26</v>
      </c>
      <c r="K24" s="25" t="n">
        <v>11063.93</v>
      </c>
      <c r="L24" s="25" t="n">
        <v>13414.5</v>
      </c>
      <c r="M24" s="25" t="n">
        <v>11649.8966666667</v>
      </c>
      <c r="N24" s="25" t="n">
        <v>174748.45</v>
      </c>
      <c r="O24" s="25" t="n">
        <v>201632.826923077</v>
      </c>
      <c r="P24" s="26" t="n">
        <f aca="false">O24+I24</f>
        <v>207788.965384615</v>
      </c>
      <c r="Q24" s="23" t="n">
        <f aca="false">I24/P24</f>
        <v>0.0296268786465321</v>
      </c>
      <c r="R24" s="15"/>
    </row>
    <row r="25" customFormat="false" ht="15" hidden="false" customHeight="false" outlineLevel="0" collapsed="false">
      <c r="A25" s="14" t="n">
        <v>49</v>
      </c>
      <c r="B25" s="15" t="s">
        <v>18</v>
      </c>
      <c r="C25" s="35" t="n">
        <v>19</v>
      </c>
      <c r="D25" s="24" t="n">
        <v>0</v>
      </c>
      <c r="E25" s="24" t="n">
        <v>130.486666666667</v>
      </c>
      <c r="F25" s="24" t="n">
        <v>109.356666666667</v>
      </c>
      <c r="G25" s="24" t="n">
        <v>79.9477777777778</v>
      </c>
      <c r="H25" s="24" t="n">
        <v>1199.21666666667</v>
      </c>
      <c r="I25" s="24" t="n">
        <v>1383.71153846154</v>
      </c>
      <c r="J25" s="25" t="n">
        <v>1251637.07333333</v>
      </c>
      <c r="K25" s="25" t="n">
        <v>1660672.82333333</v>
      </c>
      <c r="L25" s="25" t="n">
        <v>1569027.95333333</v>
      </c>
      <c r="M25" s="25" t="n">
        <v>1493779.28333333</v>
      </c>
      <c r="N25" s="25" t="n">
        <v>22406689.25</v>
      </c>
      <c r="O25" s="25" t="n">
        <v>25853872.2115385</v>
      </c>
      <c r="P25" s="26" t="n">
        <f aca="false">O25+I25</f>
        <v>25855255.9230769</v>
      </c>
      <c r="Q25" s="23" t="n">
        <f aca="false">I25/P25</f>
        <v>5.35176113738065E-005</v>
      </c>
      <c r="R25" s="15" t="s">
        <v>17</v>
      </c>
    </row>
    <row r="26" customFormat="false" ht="15" hidden="false" customHeight="false" outlineLevel="0" collapsed="false">
      <c r="A26" s="14" t="n">
        <v>48</v>
      </c>
      <c r="B26" s="15" t="s">
        <v>16</v>
      </c>
      <c r="C26" s="35" t="n">
        <v>20</v>
      </c>
      <c r="D26" s="24" t="n">
        <v>0</v>
      </c>
      <c r="E26" s="24" t="n">
        <v>0</v>
      </c>
      <c r="F26" s="24" t="n">
        <v>0</v>
      </c>
      <c r="G26" s="24" t="n">
        <v>0</v>
      </c>
      <c r="H26" s="24" t="n">
        <v>0</v>
      </c>
      <c r="I26" s="24" t="n">
        <v>0</v>
      </c>
      <c r="J26" s="25" t="n">
        <v>27693.1633333333</v>
      </c>
      <c r="K26" s="25" t="n">
        <v>23529.3833333333</v>
      </c>
      <c r="L26" s="25" t="n">
        <v>28570.7733333333</v>
      </c>
      <c r="M26" s="25" t="n">
        <v>26597.7733333333</v>
      </c>
      <c r="N26" s="25" t="n">
        <v>398966.6</v>
      </c>
      <c r="O26" s="25" t="n">
        <v>460346.076923077</v>
      </c>
      <c r="P26" s="26" t="n">
        <f aca="false">O26+I26</f>
        <v>460346.076923077</v>
      </c>
      <c r="Q26" s="23" t="n">
        <f aca="false">I26/P26</f>
        <v>0</v>
      </c>
      <c r="R26" s="15"/>
    </row>
    <row r="27" customFormat="false" ht="15" hidden="false" customHeight="false" outlineLevel="0" collapsed="false">
      <c r="A27" s="27" t="n">
        <v>15</v>
      </c>
      <c r="B27" s="15" t="s">
        <v>18</v>
      </c>
      <c r="C27" s="35" t="n">
        <v>24</v>
      </c>
      <c r="D27" s="24" t="n">
        <v>265.408</v>
      </c>
      <c r="E27" s="24" t="n">
        <v>397.968</v>
      </c>
      <c r="F27" s="24" t="n">
        <v>443.808</v>
      </c>
      <c r="G27" s="24" t="n">
        <v>369.061333333333</v>
      </c>
      <c r="H27" s="24" t="n">
        <v>5535.92</v>
      </c>
      <c r="I27" s="24" t="n">
        <v>6387.6</v>
      </c>
      <c r="J27" s="25" t="n">
        <v>283859.4</v>
      </c>
      <c r="K27" s="25" t="n">
        <v>301887.37</v>
      </c>
      <c r="L27" s="25" t="n">
        <v>312862.57</v>
      </c>
      <c r="M27" s="25" t="n">
        <v>299536.446666667</v>
      </c>
      <c r="N27" s="25" t="n">
        <v>4493046.7</v>
      </c>
      <c r="O27" s="25" t="n">
        <v>5184284.65384615</v>
      </c>
      <c r="P27" s="26" t="n">
        <f aca="false">O27+I27</f>
        <v>5190672.25384615</v>
      </c>
      <c r="Q27" s="23" t="n">
        <f aca="false">I27/P27</f>
        <v>0.00123059204812382</v>
      </c>
      <c r="R27" s="15" t="s">
        <v>17</v>
      </c>
    </row>
    <row r="28" customFormat="false" ht="15" hidden="false" customHeight="false" outlineLevel="0" collapsed="false">
      <c r="A28" s="14" t="n">
        <v>6</v>
      </c>
      <c r="B28" s="15" t="s">
        <v>16</v>
      </c>
      <c r="C28" s="35" t="n">
        <v>26</v>
      </c>
      <c r="D28" s="24" t="n">
        <v>145.448</v>
      </c>
      <c r="E28" s="24" t="n">
        <v>442.188</v>
      </c>
      <c r="F28" s="24" t="n">
        <v>570.268</v>
      </c>
      <c r="G28" s="24" t="n">
        <v>385.968</v>
      </c>
      <c r="H28" s="24" t="n">
        <v>5789.52</v>
      </c>
      <c r="I28" s="24" t="n">
        <v>6680.21538461539</v>
      </c>
      <c r="J28" s="25" t="n">
        <v>3403.93</v>
      </c>
      <c r="K28" s="25" t="n">
        <v>3166.92</v>
      </c>
      <c r="L28" s="25" t="n">
        <v>4953.49</v>
      </c>
      <c r="M28" s="25" t="n">
        <v>3841.44666666667</v>
      </c>
      <c r="N28" s="25" t="n">
        <v>57621.7</v>
      </c>
      <c r="O28" s="25" t="n">
        <v>66486.5769230769</v>
      </c>
      <c r="P28" s="26" t="n">
        <f aca="false">O28+I28</f>
        <v>73166.7923076923</v>
      </c>
      <c r="Q28" s="23" t="n">
        <f aca="false">I28/P28</f>
        <v>0.0913011924388145</v>
      </c>
      <c r="R28" s="15"/>
    </row>
    <row r="29" customFormat="false" ht="15" hidden="false" customHeight="false" outlineLevel="0" collapsed="false">
      <c r="A29" s="14" t="n">
        <v>5</v>
      </c>
      <c r="B29" s="15" t="s">
        <v>18</v>
      </c>
      <c r="C29" s="35" t="n">
        <v>27</v>
      </c>
      <c r="D29" s="24" t="n">
        <v>451.698</v>
      </c>
      <c r="E29" s="24" t="n">
        <v>376.568</v>
      </c>
      <c r="F29" s="24" t="n">
        <v>557.548</v>
      </c>
      <c r="G29" s="24" t="n">
        <v>461.938</v>
      </c>
      <c r="H29" s="24" t="n">
        <v>6929.07</v>
      </c>
      <c r="I29" s="24" t="n">
        <v>7995.08076923077</v>
      </c>
      <c r="J29" s="25" t="n">
        <v>295980.54</v>
      </c>
      <c r="K29" s="25" t="n">
        <v>328445.01</v>
      </c>
      <c r="L29" s="25" t="n">
        <v>325651.31</v>
      </c>
      <c r="M29" s="25" t="n">
        <v>316692.286666667</v>
      </c>
      <c r="N29" s="25" t="n">
        <v>4750384.3</v>
      </c>
      <c r="O29" s="25" t="n">
        <v>5481212.65384615</v>
      </c>
      <c r="P29" s="26" t="n">
        <f aca="false">O29+I29</f>
        <v>5489207.73461538</v>
      </c>
      <c r="Q29" s="23" t="n">
        <f aca="false">I29/P29</f>
        <v>0.00145650905481553</v>
      </c>
      <c r="R29" s="15" t="s">
        <v>17</v>
      </c>
    </row>
    <row r="30" customFormat="false" ht="15" hidden="false" customHeight="false" outlineLevel="0" collapsed="false">
      <c r="A30" s="27" t="n">
        <v>7</v>
      </c>
      <c r="B30" s="15" t="s">
        <v>16</v>
      </c>
      <c r="C30" s="35" t="n">
        <v>27</v>
      </c>
      <c r="D30" s="24" t="n">
        <v>732.048</v>
      </c>
      <c r="E30" s="24" t="n">
        <v>340.228</v>
      </c>
      <c r="F30" s="24" t="n">
        <v>200.808</v>
      </c>
      <c r="G30" s="24" t="n">
        <v>424.361333333333</v>
      </c>
      <c r="H30" s="24" t="n">
        <v>6365.42</v>
      </c>
      <c r="I30" s="24" t="n">
        <v>7344.71538461539</v>
      </c>
      <c r="J30" s="25" t="n">
        <v>25094.28</v>
      </c>
      <c r="K30" s="25" t="n">
        <v>23081.03</v>
      </c>
      <c r="L30" s="25" t="n">
        <v>18696.87</v>
      </c>
      <c r="M30" s="25" t="n">
        <v>22290.7266666667</v>
      </c>
      <c r="N30" s="25" t="n">
        <v>334360.9</v>
      </c>
      <c r="O30" s="25" t="n">
        <v>385801.038461539</v>
      </c>
      <c r="P30" s="26" t="n">
        <f aca="false">O30+I30</f>
        <v>393145.753846154</v>
      </c>
      <c r="Q30" s="23" t="n">
        <f aca="false">I30/P30</f>
        <v>0.0186819145641581</v>
      </c>
      <c r="R30" s="15"/>
    </row>
    <row r="31" customFormat="false" ht="15" hidden="false" customHeight="false" outlineLevel="0" collapsed="false">
      <c r="A31" s="27" t="n">
        <v>14</v>
      </c>
      <c r="B31" s="15" t="s">
        <v>18</v>
      </c>
      <c r="C31" s="35" t="n">
        <v>28</v>
      </c>
      <c r="D31" s="24" t="n">
        <v>584.648</v>
      </c>
      <c r="E31" s="24" t="n">
        <v>592.668</v>
      </c>
      <c r="F31" s="24" t="n">
        <v>497.718</v>
      </c>
      <c r="G31" s="24" t="n">
        <v>558.344666666667</v>
      </c>
      <c r="H31" s="24" t="n">
        <v>8375.17</v>
      </c>
      <c r="I31" s="24" t="n">
        <v>9663.65769230769</v>
      </c>
      <c r="J31" s="25" t="n">
        <v>54515.69</v>
      </c>
      <c r="K31" s="25" t="n">
        <v>74198.02</v>
      </c>
      <c r="L31" s="25" t="n">
        <v>61193.28</v>
      </c>
      <c r="M31" s="25" t="n">
        <v>63302.33</v>
      </c>
      <c r="N31" s="25" t="n">
        <v>949534.95</v>
      </c>
      <c r="O31" s="25" t="n">
        <v>1095617.25</v>
      </c>
      <c r="P31" s="26" t="n">
        <f aca="false">O31+I31</f>
        <v>1105280.90769231</v>
      </c>
      <c r="Q31" s="23" t="n">
        <f aca="false">I31/P31</f>
        <v>0.00874316893113104</v>
      </c>
      <c r="R31" s="15" t="s">
        <v>17</v>
      </c>
    </row>
    <row r="32" customFormat="false" ht="15" hidden="false" customHeight="false" outlineLevel="0" collapsed="false">
      <c r="A32" s="27" t="n">
        <v>16</v>
      </c>
      <c r="B32" s="15" t="s">
        <v>16</v>
      </c>
      <c r="C32" s="35" t="n">
        <v>28</v>
      </c>
      <c r="D32" s="24" t="n">
        <v>1195.778</v>
      </c>
      <c r="E32" s="24" t="n">
        <v>1313.798</v>
      </c>
      <c r="F32" s="24" t="n">
        <v>599.438</v>
      </c>
      <c r="G32" s="24" t="n">
        <v>1036.338</v>
      </c>
      <c r="H32" s="24" t="n">
        <v>15545.07</v>
      </c>
      <c r="I32" s="24" t="n">
        <v>17936.6192307692</v>
      </c>
      <c r="J32" s="25" t="n">
        <v>776710.26</v>
      </c>
      <c r="K32" s="25" t="n">
        <v>817622.64</v>
      </c>
      <c r="L32" s="25" t="n">
        <v>841730.65</v>
      </c>
      <c r="M32" s="25" t="n">
        <v>812021.183333333</v>
      </c>
      <c r="N32" s="25" t="n">
        <v>12180317.75</v>
      </c>
      <c r="O32" s="25" t="n">
        <v>14054212.7884615</v>
      </c>
      <c r="P32" s="26" t="n">
        <f aca="false">O32+I32</f>
        <v>14072149.4076923</v>
      </c>
      <c r="Q32" s="23" t="n">
        <f aca="false">I32/P32</f>
        <v>0.00127461830535742</v>
      </c>
      <c r="R32" s="15" t="s">
        <v>17</v>
      </c>
    </row>
    <row r="33" customFormat="false" ht="15" hidden="false" customHeight="false" outlineLevel="0" collapsed="false">
      <c r="A33" s="27" t="n">
        <v>9</v>
      </c>
      <c r="B33" s="15" t="s">
        <v>18</v>
      </c>
      <c r="C33" s="35" t="n">
        <v>30</v>
      </c>
      <c r="D33" s="24" t="n">
        <v>499.168</v>
      </c>
      <c r="E33" s="24" t="n">
        <v>236.228</v>
      </c>
      <c r="F33" s="24" t="n">
        <v>740.658</v>
      </c>
      <c r="G33" s="24" t="n">
        <v>492.018</v>
      </c>
      <c r="H33" s="24" t="n">
        <v>7380.27</v>
      </c>
      <c r="I33" s="24" t="n">
        <v>8515.69615384616</v>
      </c>
      <c r="J33" s="25" t="n">
        <v>23823.76</v>
      </c>
      <c r="K33" s="25" t="n">
        <v>27192.72</v>
      </c>
      <c r="L33" s="25" t="n">
        <v>26524.99</v>
      </c>
      <c r="M33" s="25" t="n">
        <v>25847.1566666667</v>
      </c>
      <c r="N33" s="25" t="n">
        <v>387707.35</v>
      </c>
      <c r="O33" s="25" t="n">
        <v>447354.634615385</v>
      </c>
      <c r="P33" s="26" t="n">
        <f aca="false">O33+I33</f>
        <v>455870.330769231</v>
      </c>
      <c r="Q33" s="23" t="n">
        <f aca="false">I33/P33</f>
        <v>0.018680084179808</v>
      </c>
      <c r="R33" s="15"/>
    </row>
    <row r="34" customFormat="false" ht="15" hidden="false" customHeight="false" outlineLevel="0" collapsed="false">
      <c r="A34" s="14" t="n">
        <v>30</v>
      </c>
      <c r="B34" s="15" t="s">
        <v>18</v>
      </c>
      <c r="C34" s="2" t="n">
        <v>30</v>
      </c>
      <c r="D34" s="24" t="n">
        <v>407.523333333333</v>
      </c>
      <c r="E34" s="24" t="n">
        <v>475.793333333333</v>
      </c>
      <c r="F34" s="24" t="n">
        <v>339.933333333333</v>
      </c>
      <c r="G34" s="24" t="n">
        <v>407.75</v>
      </c>
      <c r="H34" s="24" t="n">
        <v>6116.25</v>
      </c>
      <c r="I34" s="24" t="n">
        <v>7057.21153846153</v>
      </c>
      <c r="J34" s="25" t="n">
        <v>841344.3</v>
      </c>
      <c r="K34" s="25" t="n">
        <v>900723.9</v>
      </c>
      <c r="L34" s="25" t="n">
        <v>1018176.34</v>
      </c>
      <c r="M34" s="25" t="n">
        <v>920081.513333333</v>
      </c>
      <c r="N34" s="25" t="n">
        <v>13801222.7</v>
      </c>
      <c r="O34" s="25" t="n">
        <v>15924487.7307692</v>
      </c>
      <c r="P34" s="26" t="n">
        <f aca="false">O34+I34</f>
        <v>15931544.9423077</v>
      </c>
      <c r="Q34" s="23" t="n">
        <f aca="false">I34/P34</f>
        <v>0.000442970946258982</v>
      </c>
      <c r="R34" s="15"/>
    </row>
    <row r="35" s="50" customFormat="true" ht="15" hidden="false" customHeight="false" outlineLevel="0" collapsed="false">
      <c r="A35" s="36" t="n">
        <v>32</v>
      </c>
      <c r="B35" s="37" t="s">
        <v>18</v>
      </c>
      <c r="C35" s="38" t="n">
        <v>33</v>
      </c>
      <c r="D35" s="39" t="n">
        <v>236.243333333333</v>
      </c>
      <c r="E35" s="39" t="n">
        <v>0</v>
      </c>
      <c r="F35" s="39" t="n">
        <v>40.4333333333332</v>
      </c>
      <c r="G35" s="39" t="n">
        <v>92.2255555555554</v>
      </c>
      <c r="H35" s="39" t="n">
        <v>1383.38333333333</v>
      </c>
      <c r="I35" s="39" t="n">
        <v>1596.21153846154</v>
      </c>
      <c r="J35" s="40" t="s">
        <v>19</v>
      </c>
      <c r="K35" s="40" t="s">
        <v>19</v>
      </c>
      <c r="L35" s="40" t="s">
        <v>19</v>
      </c>
      <c r="M35" s="40" t="s">
        <v>19</v>
      </c>
      <c r="N35" s="40" t="s">
        <v>19</v>
      </c>
      <c r="O35" s="40" t="s">
        <v>19</v>
      </c>
      <c r="P35" s="41"/>
      <c r="Q35" s="42"/>
      <c r="R35" s="37"/>
    </row>
    <row r="36" customFormat="false" ht="15" hidden="false" customHeight="false" outlineLevel="0" collapsed="false">
      <c r="A36" s="14" t="n">
        <v>33</v>
      </c>
      <c r="B36" s="15" t="s">
        <v>16</v>
      </c>
      <c r="C36" s="2" t="n">
        <v>31</v>
      </c>
      <c r="D36" s="24" t="n">
        <v>0</v>
      </c>
      <c r="E36" s="24" t="n">
        <v>0</v>
      </c>
      <c r="F36" s="24" t="n">
        <v>0</v>
      </c>
      <c r="G36" s="24" t="n">
        <f aca="false">AVERAGE(D36:F36)</f>
        <v>0</v>
      </c>
      <c r="H36" s="24" t="n">
        <f aca="false">G36*15</f>
        <v>0</v>
      </c>
      <c r="I36" s="24" t="n">
        <f aca="false">H36/2.6*3</f>
        <v>0</v>
      </c>
      <c r="J36" s="25" t="n">
        <v>333778.14</v>
      </c>
      <c r="K36" s="25" t="n">
        <v>421177.94</v>
      </c>
      <c r="L36" s="25" t="n">
        <v>294162.69</v>
      </c>
      <c r="M36" s="25" t="n">
        <v>349706.256666667</v>
      </c>
      <c r="N36" s="25" t="n">
        <v>5245593.85</v>
      </c>
      <c r="O36" s="25" t="n">
        <v>6052608.28846154</v>
      </c>
      <c r="P36" s="26" t="n">
        <f aca="false">O36+I36</f>
        <v>6052608.28846154</v>
      </c>
      <c r="Q36" s="23" t="n">
        <f aca="false">I36/P36</f>
        <v>0</v>
      </c>
      <c r="R36" s="15"/>
    </row>
    <row r="37" customFormat="false" ht="15" hidden="false" customHeight="false" outlineLevel="0" collapsed="false">
      <c r="A37" s="14" t="n">
        <v>53</v>
      </c>
      <c r="B37" s="15" t="s">
        <v>16</v>
      </c>
      <c r="C37" s="35" t="n">
        <v>36</v>
      </c>
      <c r="D37" s="24" t="n">
        <v>374.836666666667</v>
      </c>
      <c r="E37" s="24" t="n">
        <v>26.4866666666667</v>
      </c>
      <c r="F37" s="24" t="n">
        <v>494.506666666667</v>
      </c>
      <c r="G37" s="24" t="n">
        <v>298.61</v>
      </c>
      <c r="H37" s="24" t="n">
        <v>4479.15</v>
      </c>
      <c r="I37" s="24" t="n">
        <v>5168.25</v>
      </c>
      <c r="J37" s="25" t="n">
        <v>64693.1333333333</v>
      </c>
      <c r="K37" s="25" t="n">
        <v>76377.3833333333</v>
      </c>
      <c r="L37" s="25" t="n">
        <v>60886.7733333333</v>
      </c>
      <c r="M37" s="25" t="n">
        <v>67319.0966666667</v>
      </c>
      <c r="N37" s="25" t="n">
        <v>1009786.45</v>
      </c>
      <c r="O37" s="25" t="n">
        <v>1165138.21153846</v>
      </c>
      <c r="P37" s="26" t="n">
        <f aca="false">O37+I37</f>
        <v>1170306.46153846</v>
      </c>
      <c r="Q37" s="23" t="n">
        <f aca="false">I37/P37</f>
        <v>0.00441615095690912</v>
      </c>
      <c r="R37" s="15"/>
    </row>
    <row r="38" s="50" customFormat="true" ht="15" hidden="false" customHeight="false" outlineLevel="0" collapsed="false">
      <c r="A38" s="36" t="n">
        <v>35</v>
      </c>
      <c r="B38" s="37" t="s">
        <v>16</v>
      </c>
      <c r="C38" s="51" t="n">
        <v>58</v>
      </c>
      <c r="D38" s="39"/>
      <c r="E38" s="39"/>
      <c r="F38" s="39"/>
      <c r="G38" s="39"/>
      <c r="H38" s="39"/>
      <c r="I38" s="39"/>
      <c r="J38" s="40" t="s">
        <v>19</v>
      </c>
      <c r="K38" s="40" t="s">
        <v>19</v>
      </c>
      <c r="L38" s="40" t="s">
        <v>19</v>
      </c>
      <c r="M38" s="40" t="s">
        <v>19</v>
      </c>
      <c r="N38" s="40" t="s">
        <v>19</v>
      </c>
      <c r="O38" s="40" t="s">
        <v>19</v>
      </c>
      <c r="P38" s="41"/>
      <c r="Q38" s="42"/>
      <c r="R38" s="37"/>
    </row>
    <row r="39" customFormat="false" ht="15" hidden="false" customHeight="false" outlineLevel="0" collapsed="false">
      <c r="A39" s="14" t="n">
        <v>51</v>
      </c>
      <c r="B39" s="15" t="s">
        <v>18</v>
      </c>
      <c r="C39" s="35" t="n">
        <v>39</v>
      </c>
      <c r="D39" s="24" t="n">
        <v>168.746666666667</v>
      </c>
      <c r="E39" s="24" t="n">
        <v>692.236666666667</v>
      </c>
      <c r="F39" s="24" t="n">
        <v>500.326666666667</v>
      </c>
      <c r="G39" s="24" t="n">
        <v>453.77</v>
      </c>
      <c r="H39" s="24" t="n">
        <v>6806.55</v>
      </c>
      <c r="I39" s="24" t="n">
        <v>7853.71153846154</v>
      </c>
      <c r="J39" s="25" t="n">
        <v>70163.5833333333</v>
      </c>
      <c r="K39" s="25" t="n">
        <v>83953.6633333333</v>
      </c>
      <c r="L39" s="25" t="n">
        <v>75682.8133333333</v>
      </c>
      <c r="M39" s="25" t="n">
        <v>76600.02</v>
      </c>
      <c r="N39" s="25" t="n">
        <v>1149000.3</v>
      </c>
      <c r="O39" s="25" t="n">
        <v>1325769.57692308</v>
      </c>
      <c r="P39" s="26" t="n">
        <f aca="false">O39+I39</f>
        <v>1333623.28846154</v>
      </c>
      <c r="Q39" s="23" t="n">
        <f aca="false">I39/P39</f>
        <v>0.00588900299388258</v>
      </c>
      <c r="R39" s="15" t="s">
        <v>17</v>
      </c>
    </row>
    <row r="40" customFormat="false" ht="15" hidden="false" customHeight="false" outlineLevel="0" collapsed="false">
      <c r="A40" s="14" t="n">
        <v>31</v>
      </c>
      <c r="B40" s="15" t="s">
        <v>16</v>
      </c>
      <c r="C40" s="2" t="n">
        <v>43</v>
      </c>
      <c r="D40" s="24" t="n">
        <v>765.903333333333</v>
      </c>
      <c r="E40" s="24" t="n">
        <v>344.773333333333</v>
      </c>
      <c r="F40" s="24" t="n">
        <v>441.693333333333</v>
      </c>
      <c r="G40" s="24" t="n">
        <v>517.456666666667</v>
      </c>
      <c r="H40" s="24" t="n">
        <v>7761.85</v>
      </c>
      <c r="I40" s="24" t="n">
        <v>8955.98076923076</v>
      </c>
      <c r="J40" s="25" t="n">
        <v>4494977.43</v>
      </c>
      <c r="K40" s="25" t="n">
        <v>4288526.48</v>
      </c>
      <c r="L40" s="25" t="n">
        <v>3222581.34</v>
      </c>
      <c r="M40" s="25" t="n">
        <v>4002028.41666667</v>
      </c>
      <c r="N40" s="25" t="n">
        <v>60030426.25</v>
      </c>
      <c r="O40" s="25" t="n">
        <v>69265876.4423077</v>
      </c>
      <c r="P40" s="26" t="n">
        <f aca="false">O40+I40</f>
        <v>69274832.4230769</v>
      </c>
      <c r="Q40" s="23" t="n">
        <f aca="false">I40/P40</f>
        <v>0.000129281882842164</v>
      </c>
      <c r="R40" s="15" t="s">
        <v>17</v>
      </c>
    </row>
    <row r="41" customFormat="false" ht="15" hidden="false" customHeight="false" outlineLevel="0" collapsed="false">
      <c r="A41" s="27" t="n">
        <v>10</v>
      </c>
      <c r="B41" s="15" t="s">
        <v>18</v>
      </c>
      <c r="C41" s="35" t="n">
        <v>43</v>
      </c>
      <c r="D41" s="24" t="n">
        <v>550.488</v>
      </c>
      <c r="E41" s="24" t="n">
        <v>438.268</v>
      </c>
      <c r="F41" s="24" t="n">
        <v>245.858</v>
      </c>
      <c r="G41" s="24" t="n">
        <v>411.538</v>
      </c>
      <c r="H41" s="24" t="n">
        <v>6173.07</v>
      </c>
      <c r="I41" s="24" t="n">
        <v>7122.77307692308</v>
      </c>
      <c r="J41" s="25" t="n">
        <v>390986.27</v>
      </c>
      <c r="K41" s="25" t="n">
        <v>412446.28</v>
      </c>
      <c r="L41" s="25" t="n">
        <v>415426</v>
      </c>
      <c r="M41" s="25" t="n">
        <v>406286.183333333</v>
      </c>
      <c r="N41" s="25" t="n">
        <v>6094292.75</v>
      </c>
      <c r="O41" s="25" t="n">
        <v>7031876.25</v>
      </c>
      <c r="P41" s="26" t="n">
        <f aca="false">O41+I41</f>
        <v>7038999.02307692</v>
      </c>
      <c r="Q41" s="23" t="n">
        <f aca="false">I41/P41</f>
        <v>0.00101190141575123</v>
      </c>
      <c r="R41" s="15"/>
    </row>
    <row r="42" customFormat="false" ht="15" hidden="false" customHeight="false" outlineLevel="0" collapsed="false">
      <c r="A42" s="14" t="n">
        <v>29</v>
      </c>
      <c r="B42" s="15" t="s">
        <v>16</v>
      </c>
      <c r="C42" s="2" t="n">
        <v>44</v>
      </c>
      <c r="D42" s="24" t="n">
        <v>364.283333333333</v>
      </c>
      <c r="E42" s="24" t="n">
        <v>188.813333333333</v>
      </c>
      <c r="F42" s="24" t="n">
        <v>339.133333333333</v>
      </c>
      <c r="G42" s="24" t="n">
        <v>297.41</v>
      </c>
      <c r="H42" s="24" t="n">
        <v>4461.15</v>
      </c>
      <c r="I42" s="24" t="n">
        <v>5147.48076923077</v>
      </c>
      <c r="J42" s="25" t="n">
        <v>20055.92</v>
      </c>
      <c r="K42" s="25" t="n">
        <v>15607.99</v>
      </c>
      <c r="L42" s="25" t="n">
        <v>17272.05</v>
      </c>
      <c r="M42" s="25" t="n">
        <v>17645.32</v>
      </c>
      <c r="N42" s="25" t="n">
        <v>264679.8</v>
      </c>
      <c r="O42" s="25" t="n">
        <v>305399.769230769</v>
      </c>
      <c r="P42" s="26" t="n">
        <f aca="false">O42+I42</f>
        <v>310547.25</v>
      </c>
      <c r="Q42" s="23" t="n">
        <f aca="false">I42/P42</f>
        <v>0.0165755155430639</v>
      </c>
      <c r="R42" s="15"/>
    </row>
    <row r="43" customFormat="false" ht="15" hidden="false" customHeight="false" outlineLevel="0" collapsed="false">
      <c r="A43" s="14" t="n">
        <v>36</v>
      </c>
      <c r="B43" s="15" t="s">
        <v>16</v>
      </c>
      <c r="C43" s="2" t="n">
        <v>45</v>
      </c>
      <c r="D43" s="24" t="n">
        <v>523.403333333333</v>
      </c>
      <c r="E43" s="24" t="n">
        <v>336.723333333333</v>
      </c>
      <c r="F43" s="24" t="n">
        <v>428.793333333333</v>
      </c>
      <c r="G43" s="24" t="n">
        <v>429.64</v>
      </c>
      <c r="H43" s="24" t="n">
        <v>6444.6</v>
      </c>
      <c r="I43" s="24" t="n">
        <v>7436.07692307692</v>
      </c>
      <c r="J43" s="25" t="n">
        <v>559795.5</v>
      </c>
      <c r="K43" s="25" t="n">
        <v>684605.33</v>
      </c>
      <c r="L43" s="25" t="n">
        <v>707346.64</v>
      </c>
      <c r="M43" s="25" t="n">
        <v>650582.49</v>
      </c>
      <c r="N43" s="25" t="n">
        <v>9758737.35</v>
      </c>
      <c r="O43" s="25" t="n">
        <v>11260081.5576923</v>
      </c>
      <c r="P43" s="26" t="n">
        <f aca="false">O43+I43</f>
        <v>11267517.6346154</v>
      </c>
      <c r="Q43" s="23" t="n">
        <f aca="false">I43/P43</f>
        <v>0.000659956981139506</v>
      </c>
      <c r="R43" s="15"/>
    </row>
    <row r="44" s="50" customFormat="true" ht="15" hidden="false" customHeight="false" outlineLevel="0" collapsed="false">
      <c r="A44" s="36" t="n">
        <v>41</v>
      </c>
      <c r="B44" s="37" t="s">
        <v>18</v>
      </c>
      <c r="C44" s="51" t="n">
        <v>64</v>
      </c>
      <c r="D44" s="39"/>
      <c r="E44" s="39"/>
      <c r="F44" s="39"/>
      <c r="G44" s="39"/>
      <c r="H44" s="39"/>
      <c r="I44" s="39"/>
      <c r="J44" s="40" t="s">
        <v>19</v>
      </c>
      <c r="K44" s="40" t="s">
        <v>19</v>
      </c>
      <c r="L44" s="40" t="s">
        <v>19</v>
      </c>
      <c r="M44" s="40" t="s">
        <v>19</v>
      </c>
      <c r="N44" s="40" t="s">
        <v>19</v>
      </c>
      <c r="O44" s="40" t="s">
        <v>19</v>
      </c>
      <c r="P44" s="41"/>
      <c r="Q44" s="43"/>
      <c r="R44" s="37"/>
    </row>
    <row r="45" customFormat="false" ht="15" hidden="false" customHeight="false" outlineLevel="0" collapsed="false">
      <c r="A45" s="14" t="n">
        <v>2</v>
      </c>
      <c r="B45" s="15" t="s">
        <v>18</v>
      </c>
      <c r="C45" s="35" t="n">
        <v>52</v>
      </c>
      <c r="D45" s="24" t="n">
        <v>828.008</v>
      </c>
      <c r="E45" s="24" t="n">
        <v>597.618</v>
      </c>
      <c r="F45" s="24" t="n">
        <v>502.318</v>
      </c>
      <c r="G45" s="24" t="n">
        <v>642.648</v>
      </c>
      <c r="H45" s="24" t="n">
        <v>9639.72</v>
      </c>
      <c r="I45" s="24" t="n">
        <v>11122.7538461538</v>
      </c>
      <c r="J45" s="25" t="n">
        <v>208850.79</v>
      </c>
      <c r="K45" s="25" t="n">
        <v>212753.28</v>
      </c>
      <c r="L45" s="25" t="n">
        <v>185342.28</v>
      </c>
      <c r="M45" s="25" t="n">
        <v>202315.45</v>
      </c>
      <c r="N45" s="25" t="n">
        <v>3034731.75</v>
      </c>
      <c r="O45" s="25" t="n">
        <v>3501613.55769231</v>
      </c>
      <c r="P45" s="26" t="n">
        <f aca="false">O45+I45</f>
        <v>3512736.31153846</v>
      </c>
      <c r="Q45" s="23" t="n">
        <f aca="false">I45/P45</f>
        <v>0.00316640728471943</v>
      </c>
      <c r="R45" s="15" t="s">
        <v>17</v>
      </c>
    </row>
    <row r="46" customFormat="false" ht="15" hidden="false" customHeight="false" outlineLevel="0" collapsed="false">
      <c r="A46" s="27" t="n">
        <v>34</v>
      </c>
      <c r="B46" s="15" t="s">
        <v>16</v>
      </c>
      <c r="C46" s="2" t="n">
        <v>52</v>
      </c>
      <c r="D46" s="24" t="n">
        <v>1181.49666666667</v>
      </c>
      <c r="E46" s="24" t="n">
        <v>1816.67666666667</v>
      </c>
      <c r="F46" s="24" t="n">
        <v>2361.65666666667</v>
      </c>
      <c r="G46" s="24" t="n">
        <v>1786.61</v>
      </c>
      <c r="H46" s="24" t="n">
        <v>26799.15</v>
      </c>
      <c r="I46" s="24" t="n">
        <v>30922.0961538462</v>
      </c>
      <c r="J46" s="25" t="n">
        <v>333778.14</v>
      </c>
      <c r="K46" s="25" t="n">
        <v>421177.94</v>
      </c>
      <c r="L46" s="25" t="n">
        <v>294162.69</v>
      </c>
      <c r="M46" s="25" t="n">
        <v>349706.256666667</v>
      </c>
      <c r="N46" s="25" t="n">
        <v>5245593.85</v>
      </c>
      <c r="O46" s="25" t="n">
        <v>6052608.28846154</v>
      </c>
      <c r="P46" s="26" t="n">
        <f aca="false">O46+I46</f>
        <v>6083530.38461538</v>
      </c>
      <c r="Q46" s="23" t="n">
        <f aca="false">I46/P46</f>
        <v>0.00508291965337182</v>
      </c>
      <c r="R46" s="15" t="s">
        <v>17</v>
      </c>
    </row>
    <row r="47" customFormat="false" ht="15" hidden="false" customHeight="false" outlineLevel="0" collapsed="false">
      <c r="A47" s="14" t="n">
        <v>4</v>
      </c>
      <c r="B47" s="15" t="s">
        <v>18</v>
      </c>
      <c r="C47" s="35" t="n">
        <v>57</v>
      </c>
      <c r="D47" s="24" t="n">
        <v>884.718</v>
      </c>
      <c r="E47" s="24" t="n">
        <v>822.238</v>
      </c>
      <c r="F47" s="24" t="n">
        <v>550.738</v>
      </c>
      <c r="G47" s="24" t="n">
        <v>752.564666666667</v>
      </c>
      <c r="H47" s="24" t="n">
        <v>11288.47</v>
      </c>
      <c r="I47" s="24" t="n">
        <v>13025.1576923077</v>
      </c>
      <c r="J47" s="25" t="n">
        <v>329381.51</v>
      </c>
      <c r="K47" s="25" t="n">
        <v>337993.99</v>
      </c>
      <c r="L47" s="25" t="n">
        <v>350733.31</v>
      </c>
      <c r="M47" s="25" t="n">
        <v>339369.603333333</v>
      </c>
      <c r="N47" s="25" t="n">
        <v>5090544.05</v>
      </c>
      <c r="O47" s="25" t="n">
        <v>5873704.67307692</v>
      </c>
      <c r="P47" s="26" t="n">
        <f aca="false">O47+I47</f>
        <v>5886729.83076923</v>
      </c>
      <c r="Q47" s="23" t="n">
        <f aca="false">I47/P47</f>
        <v>0.00221263045302789</v>
      </c>
      <c r="R47" s="15" t="s">
        <v>17</v>
      </c>
    </row>
    <row r="48" customFormat="false" ht="15" hidden="false" customHeight="false" outlineLevel="0" collapsed="false">
      <c r="A48" s="14" t="n">
        <v>40</v>
      </c>
      <c r="B48" s="15" t="s">
        <v>18</v>
      </c>
      <c r="C48" s="52" t="n">
        <v>62</v>
      </c>
      <c r="D48" s="24" t="n">
        <v>47684.965</v>
      </c>
      <c r="E48" s="24" t="n">
        <v>51197.465</v>
      </c>
      <c r="F48" s="24" t="n">
        <v>53655.445</v>
      </c>
      <c r="G48" s="24" t="n">
        <v>50845.9583333333</v>
      </c>
      <c r="H48" s="24" t="n">
        <v>762689.375</v>
      </c>
      <c r="I48" s="24" t="n">
        <v>880026.201923077</v>
      </c>
      <c r="J48" s="25" t="n">
        <v>871180.188333333</v>
      </c>
      <c r="K48" s="25" t="n">
        <v>1135911.69833333</v>
      </c>
      <c r="L48" s="25" t="n">
        <v>1053565.96833333</v>
      </c>
      <c r="M48" s="25" t="n">
        <v>1020219.285</v>
      </c>
      <c r="N48" s="25" t="n">
        <v>15303289.275</v>
      </c>
      <c r="O48" s="25" t="n">
        <v>17657641.4711538</v>
      </c>
      <c r="P48" s="26" t="n">
        <f aca="false">O48+I48</f>
        <v>18537667.6730769</v>
      </c>
      <c r="Q48" s="23" t="n">
        <f aca="false">I48/P48</f>
        <v>0.047472325938887</v>
      </c>
      <c r="R48" s="15" t="s">
        <v>17</v>
      </c>
    </row>
    <row r="49" customFormat="false" ht="15" hidden="false" customHeight="false" outlineLevel="0" collapsed="false">
      <c r="A49" s="14" t="n">
        <v>38</v>
      </c>
      <c r="B49" s="15" t="s">
        <v>16</v>
      </c>
      <c r="C49" s="52" t="n">
        <v>63</v>
      </c>
      <c r="D49" s="24" t="n">
        <v>4832.645</v>
      </c>
      <c r="E49" s="24" t="n">
        <v>5022.965</v>
      </c>
      <c r="F49" s="24" t="n">
        <v>6146.245</v>
      </c>
      <c r="G49" s="24" t="n">
        <v>5333.95166666667</v>
      </c>
      <c r="H49" s="24" t="n">
        <v>80009.275</v>
      </c>
      <c r="I49" s="24" t="n">
        <v>92318.3942307692</v>
      </c>
      <c r="J49" s="25" t="n">
        <v>113091.498333333</v>
      </c>
      <c r="K49" s="25" t="n">
        <v>108509.668333333</v>
      </c>
      <c r="L49" s="25" t="n">
        <v>113091.498333333</v>
      </c>
      <c r="M49" s="25" t="n">
        <v>111564.221666667</v>
      </c>
      <c r="N49" s="25" t="n">
        <v>1673463.325</v>
      </c>
      <c r="O49" s="25" t="n">
        <v>1930919.22115385</v>
      </c>
      <c r="P49" s="26" t="n">
        <f aca="false">O49+I49</f>
        <v>2023237.61538462</v>
      </c>
      <c r="Q49" s="23" t="n">
        <f aca="false">I49/P49</f>
        <v>0.0456290420506143</v>
      </c>
      <c r="R49" s="15"/>
    </row>
    <row r="50" s="53" customFormat="true" ht="15" hidden="false" customHeight="false" outlineLevel="0" collapsed="false">
      <c r="A50" s="14" t="n">
        <v>39</v>
      </c>
      <c r="B50" s="15" t="s">
        <v>18</v>
      </c>
      <c r="C50" s="52" t="n">
        <v>63</v>
      </c>
      <c r="D50" s="24" t="n">
        <v>12433.655</v>
      </c>
      <c r="E50" s="24" t="n">
        <v>14211.795</v>
      </c>
      <c r="F50" s="24" t="n">
        <v>13292.055</v>
      </c>
      <c r="G50" s="24" t="n">
        <v>13312.5016666667</v>
      </c>
      <c r="H50" s="24" t="n">
        <v>199687.525</v>
      </c>
      <c r="I50" s="24" t="n">
        <v>230408.682692308</v>
      </c>
      <c r="J50" s="25" t="n">
        <v>540935.938333333</v>
      </c>
      <c r="K50" s="25" t="n">
        <v>701028.188333333</v>
      </c>
      <c r="L50" s="25" t="n">
        <v>652713.388333333</v>
      </c>
      <c r="M50" s="25" t="n">
        <v>631559.171666667</v>
      </c>
      <c r="N50" s="25" t="n">
        <v>9473387.575</v>
      </c>
      <c r="O50" s="25" t="n">
        <v>10930831.8173077</v>
      </c>
      <c r="P50" s="26" t="n">
        <f aca="false">O50+I50</f>
        <v>11161240.5</v>
      </c>
      <c r="Q50" s="23" t="n">
        <f aca="false">I50/P50</f>
        <v>0.0206436446461581</v>
      </c>
      <c r="R50" s="15"/>
    </row>
    <row r="51" customFormat="false" ht="15" hidden="false" customHeight="false" outlineLevel="0" collapsed="false">
      <c r="A51" s="14" t="n">
        <v>44</v>
      </c>
      <c r="B51" s="15" t="s">
        <v>18</v>
      </c>
      <c r="C51" s="52" t="n">
        <v>63</v>
      </c>
      <c r="D51" s="24" t="n">
        <v>5799.135</v>
      </c>
      <c r="E51" s="24" t="n">
        <v>4857.325</v>
      </c>
      <c r="F51" s="24" t="n">
        <v>6251.635</v>
      </c>
      <c r="G51" s="24" t="n">
        <v>5636.03166666667</v>
      </c>
      <c r="H51" s="24" t="n">
        <v>84540.475</v>
      </c>
      <c r="I51" s="24" t="n">
        <v>97546.7019230769</v>
      </c>
      <c r="J51" s="25" t="n">
        <v>102624.938333333</v>
      </c>
      <c r="K51" s="25" t="n">
        <v>121116.288333333</v>
      </c>
      <c r="L51" s="25" t="n">
        <v>105119.478333333</v>
      </c>
      <c r="M51" s="25" t="n">
        <v>109620.235</v>
      </c>
      <c r="N51" s="25" t="n">
        <v>1644303.525</v>
      </c>
      <c r="O51" s="25" t="n">
        <v>1897273.29807692</v>
      </c>
      <c r="P51" s="26" t="n">
        <f aca="false">O51+I51</f>
        <v>1994820</v>
      </c>
      <c r="Q51" s="23" t="n">
        <f aca="false">I51/P51</f>
        <v>0.048900001966632</v>
      </c>
      <c r="R51" s="15"/>
    </row>
    <row r="52" customFormat="false" ht="15" hidden="false" customHeight="false" outlineLevel="0" collapsed="false">
      <c r="A52" s="14" t="n">
        <v>37</v>
      </c>
      <c r="B52" s="15" t="s">
        <v>16</v>
      </c>
      <c r="C52" s="52" t="n">
        <v>64</v>
      </c>
      <c r="D52" s="24" t="n">
        <v>2201.775</v>
      </c>
      <c r="E52" s="24" t="n">
        <v>2243.895</v>
      </c>
      <c r="F52" s="24" t="n">
        <v>3099.545</v>
      </c>
      <c r="G52" s="24" t="n">
        <v>2515.07166666667</v>
      </c>
      <c r="H52" s="24" t="n">
        <v>37726.075</v>
      </c>
      <c r="I52" s="24" t="n">
        <v>43530.0865384615</v>
      </c>
      <c r="J52" s="25" t="n">
        <v>36442.6183333333</v>
      </c>
      <c r="K52" s="25" t="n">
        <v>36442.6183333333</v>
      </c>
      <c r="L52" s="25" t="n">
        <v>30706.0183333333</v>
      </c>
      <c r="M52" s="25" t="n">
        <v>34530.4183333333</v>
      </c>
      <c r="N52" s="25" t="n">
        <v>517956.275</v>
      </c>
      <c r="O52" s="25" t="n">
        <v>597641.855769231</v>
      </c>
      <c r="P52" s="26" t="n">
        <f aca="false">O52+I52</f>
        <v>641171.942307692</v>
      </c>
      <c r="Q52" s="23" t="n">
        <f aca="false">I52/P52</f>
        <v>0.0678914401366176</v>
      </c>
      <c r="R52" s="15"/>
    </row>
    <row r="53" customFormat="false" ht="15" hidden="false" customHeight="false" outlineLevel="0" collapsed="false">
      <c r="A53" s="14" t="n">
        <v>43</v>
      </c>
      <c r="B53" s="15" t="s">
        <v>18</v>
      </c>
      <c r="C53" s="52" t="n">
        <v>67</v>
      </c>
      <c r="D53" s="24" t="n">
        <v>13973.675</v>
      </c>
      <c r="E53" s="24" t="n">
        <v>10433.025</v>
      </c>
      <c r="F53" s="24" t="n">
        <v>12993.655</v>
      </c>
      <c r="G53" s="24" t="n">
        <v>12466.785</v>
      </c>
      <c r="H53" s="24" t="n">
        <v>187001.775</v>
      </c>
      <c r="I53" s="24" t="n">
        <v>215771.278846154</v>
      </c>
      <c r="J53" s="25" t="n">
        <v>790616.428333333</v>
      </c>
      <c r="K53" s="25" t="n">
        <v>697982.448333333</v>
      </c>
      <c r="L53" s="25" t="n">
        <v>740561.648333333</v>
      </c>
      <c r="M53" s="25" t="n">
        <v>743053.508333333</v>
      </c>
      <c r="N53" s="25" t="n">
        <v>11145802.625</v>
      </c>
      <c r="O53" s="25" t="n">
        <v>12860541.4903846</v>
      </c>
      <c r="P53" s="26" t="n">
        <f aca="false">O53+I53</f>
        <v>13076312.7692308</v>
      </c>
      <c r="Q53" s="23" t="n">
        <f aca="false">I53/P53</f>
        <v>0.0165009267256038</v>
      </c>
      <c r="R53" s="15" t="s">
        <v>17</v>
      </c>
    </row>
    <row r="54" s="50" customFormat="true" ht="15" hidden="false" customHeight="false" outlineLevel="0" collapsed="false">
      <c r="A54" s="36" t="n">
        <v>52</v>
      </c>
      <c r="B54" s="37" t="s">
        <v>18</v>
      </c>
      <c r="C54" s="54" t="n">
        <v>29</v>
      </c>
      <c r="D54" s="39" t="n">
        <v>85.7666666666667</v>
      </c>
      <c r="E54" s="39" t="n">
        <v>104.816666666667</v>
      </c>
      <c r="F54" s="39" t="n">
        <v>401.776666666667</v>
      </c>
      <c r="G54" s="39" t="n">
        <v>197.453333333333</v>
      </c>
      <c r="H54" s="39" t="n">
        <v>2961.8</v>
      </c>
      <c r="I54" s="39" t="n">
        <v>3417.46153846154</v>
      </c>
      <c r="J54" s="40" t="s">
        <v>19</v>
      </c>
      <c r="K54" s="40" t="s">
        <v>19</v>
      </c>
      <c r="L54" s="40" t="s">
        <v>19</v>
      </c>
      <c r="M54" s="40" t="s">
        <v>19</v>
      </c>
      <c r="N54" s="40" t="s">
        <v>19</v>
      </c>
      <c r="O54" s="40" t="s">
        <v>19</v>
      </c>
      <c r="P54" s="41"/>
      <c r="Q54" s="42" t="s">
        <v>19</v>
      </c>
      <c r="R54" s="37"/>
    </row>
    <row r="55" customFormat="false" ht="15" hidden="false" customHeight="false" outlineLevel="0" collapsed="false">
      <c r="A55" s="14" t="n">
        <v>42</v>
      </c>
      <c r="B55" s="15" t="s">
        <v>16</v>
      </c>
      <c r="C55" s="52" t="n">
        <v>75</v>
      </c>
      <c r="D55" s="24" t="n">
        <v>24083.435</v>
      </c>
      <c r="E55" s="24" t="n">
        <v>24701.225</v>
      </c>
      <c r="F55" s="24" t="n">
        <v>26134.465</v>
      </c>
      <c r="G55" s="24" t="n">
        <v>24973.0416666667</v>
      </c>
      <c r="H55" s="24" t="n">
        <v>374595.625</v>
      </c>
      <c r="I55" s="24" t="n">
        <v>432225.721153846</v>
      </c>
      <c r="J55" s="25" t="n">
        <v>226830.118333333</v>
      </c>
      <c r="K55" s="25" t="n">
        <v>185204.468333333</v>
      </c>
      <c r="L55" s="25" t="n">
        <v>236598.378333333</v>
      </c>
      <c r="M55" s="25" t="n">
        <v>216210.988333333</v>
      </c>
      <c r="N55" s="25" t="n">
        <v>3243164.825</v>
      </c>
      <c r="O55" s="25" t="n">
        <v>3742113.25961538</v>
      </c>
      <c r="P55" s="26" t="n">
        <f aca="false">O55+I55</f>
        <v>4174338.98076923</v>
      </c>
      <c r="Q55" s="23" t="n">
        <f aca="false">I55/P55</f>
        <v>0.103543512672322</v>
      </c>
      <c r="R55" s="15"/>
    </row>
    <row r="57" customFormat="false" ht="15" hidden="false" customHeight="false" outlineLevel="0" collapsed="false">
      <c r="P57" s="55"/>
      <c r="Q57" s="56"/>
      <c r="R57" s="2" t="n">
        <f aca="false">COUNTIF(R4:R55,"y")</f>
        <v>21</v>
      </c>
    </row>
    <row r="58" customFormat="false" ht="15" hidden="false" customHeight="false" outlineLevel="0" collapsed="false">
      <c r="P58" s="55" t="n">
        <f aca="false">MIN(P4:P55)</f>
        <v>73166.7923076923</v>
      </c>
      <c r="Q58" s="55" t="n">
        <f aca="false">MIN(Q4:Q55)</f>
        <v>0</v>
      </c>
    </row>
    <row r="59" customFormat="false" ht="15" hidden="false" customHeight="false" outlineLevel="0" collapsed="false">
      <c r="A59" s="1" t="s">
        <v>20</v>
      </c>
      <c r="P59" s="55" t="n">
        <f aca="false">MAX(P4:P55)</f>
        <v>105938154.548077</v>
      </c>
      <c r="Q59" s="55" t="n">
        <f aca="false">MAX(Q4:Q55)</f>
        <v>0.103543512672322</v>
      </c>
    </row>
    <row r="60" customFormat="false" ht="15" hidden="false" customHeight="false" outlineLevel="0" collapsed="false">
      <c r="A60" s="1" t="s">
        <v>21</v>
      </c>
    </row>
  </sheetData>
  <mergeCells count="3">
    <mergeCell ref="A1:U1"/>
    <mergeCell ref="D3:I3"/>
    <mergeCell ref="J3:O3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8T09:30:29Z</dcterms:created>
  <dc:creator>Windows-Benutzer</dc:creator>
  <dc:description/>
  <dc:language>en-US</dc:language>
  <cp:lastModifiedBy>Moissl-Eichinger Christine, Dr.</cp:lastModifiedBy>
  <dcterms:modified xsi:type="dcterms:W3CDTF">2017-04-20T07:31:54Z</dcterms:modified>
  <cp:revision>0</cp:revision>
  <dc:subject/>
  <dc:title/>
</cp:coreProperties>
</file>